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1" sheetId="1" state="visible" r:id="rId2"/>
    <sheet name="2" sheetId="2" state="visible" r:id="rId3"/>
    <sheet name="3" sheetId="3" state="visible" r:id="rId4"/>
    <sheet name="4" sheetId="4" state="visible" r:id="rId5"/>
    <sheet name="Sheet2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76">
  <si>
    <r>
      <rPr>
        <b val="true"/>
        <sz val="12"/>
        <rFont val="Times New Roman"/>
        <family val="1"/>
      </rPr>
      <t xml:space="preserve">The FPKM value of  </t>
    </r>
    <r>
      <rPr>
        <b val="true"/>
        <i val="true"/>
        <sz val="12"/>
        <rFont val="Times New Roman"/>
        <family val="1"/>
      </rPr>
      <t xml:space="preserve">FBP</t>
    </r>
    <r>
      <rPr>
        <b val="true"/>
        <sz val="12"/>
        <rFont val="Times New Roman"/>
        <family val="1"/>
      </rPr>
      <t xml:space="preserve"> genes in </t>
    </r>
    <r>
      <rPr>
        <b val="true"/>
        <i val="true"/>
        <sz val="12"/>
        <rFont val="Times New Roman"/>
        <family val="1"/>
      </rPr>
      <t xml:space="preserve">G. hirsutum </t>
    </r>
  </si>
  <si>
    <t xml:space="preserve">Gene ID </t>
  </si>
  <si>
    <t xml:space="preserve"> 0 dpa</t>
  </si>
  <si>
    <t xml:space="preserve"> 1dpa</t>
  </si>
  <si>
    <t xml:space="preserve"> 3dpa</t>
  </si>
  <si>
    <t xml:space="preserve"> 5dpa</t>
  </si>
  <si>
    <t xml:space="preserve"> 10DPA</t>
  </si>
  <si>
    <t xml:space="preserve"> 20DPA</t>
  </si>
  <si>
    <t xml:space="preserve"> 25DPA</t>
  </si>
  <si>
    <t xml:space="preserve">GH_A02G0701.1</t>
  </si>
  <si>
    <t xml:space="preserve">GH_A02G1268.1</t>
  </si>
  <si>
    <t xml:space="preserve">GH_A04G1064.1</t>
  </si>
  <si>
    <t xml:space="preserve">GH_A04G1526.1</t>
  </si>
  <si>
    <t xml:space="preserve">GH_A10G2530.1</t>
  </si>
  <si>
    <t xml:space="preserve">GH_A11G3741.1</t>
  </si>
  <si>
    <t xml:space="preserve">GH_A12G0156.1</t>
  </si>
  <si>
    <t xml:space="preserve">GH_D02G0715.1</t>
  </si>
  <si>
    <t xml:space="preserve">GH_D03G0740.1</t>
  </si>
  <si>
    <t xml:space="preserve">GH_D04G1404.1</t>
  </si>
  <si>
    <t xml:space="preserve">GH_D04G1869.1</t>
  </si>
  <si>
    <t xml:space="preserve">GH_D10G2661.1</t>
  </si>
  <si>
    <t xml:space="preserve">GH_D11G3768.1</t>
  </si>
  <si>
    <t xml:space="preserve">GH_D12G0166.1</t>
  </si>
  <si>
    <r>
      <rPr>
        <b val="true"/>
        <sz val="12"/>
        <rFont val="Times New Roman"/>
        <family val="1"/>
      </rPr>
      <t xml:space="preserve">The FPKM value of  </t>
    </r>
    <r>
      <rPr>
        <b val="true"/>
        <i val="true"/>
        <sz val="12"/>
        <rFont val="Times New Roman"/>
        <family val="1"/>
      </rPr>
      <t xml:space="preserve">FBP</t>
    </r>
    <r>
      <rPr>
        <b val="true"/>
        <sz val="12"/>
        <rFont val="Times New Roman"/>
        <family val="1"/>
      </rPr>
      <t xml:space="preserve"> genes in </t>
    </r>
    <r>
      <rPr>
        <b val="true"/>
        <i val="true"/>
        <sz val="12"/>
        <rFont val="Times New Roman"/>
        <family val="1"/>
      </rPr>
      <t xml:space="preserve">G. barbadense</t>
    </r>
  </si>
  <si>
    <t xml:space="preserve">GB_A02G0693.1</t>
  </si>
  <si>
    <t xml:space="preserve">GB_A02G1288.1</t>
  </si>
  <si>
    <t xml:space="preserve">GB_A04G1106.1</t>
  </si>
  <si>
    <t xml:space="preserve">GB_A04G1581.1</t>
  </si>
  <si>
    <t xml:space="preserve">GB_A10G2704.1</t>
  </si>
  <si>
    <t xml:space="preserve">GB_A11G3819.1</t>
  </si>
  <si>
    <t xml:space="preserve">GB_A12G0153.1</t>
  </si>
  <si>
    <t xml:space="preserve">GB_D02G0741.1</t>
  </si>
  <si>
    <t xml:space="preserve">GB_D03G0699.1</t>
  </si>
  <si>
    <t xml:space="preserve">GB_D04G1487.1</t>
  </si>
  <si>
    <t xml:space="preserve">GB_D04G1962.1</t>
  </si>
  <si>
    <t xml:space="preserve">GB_D10G2668.1</t>
  </si>
  <si>
    <t xml:space="preserve">GB_D11G3837.1</t>
  </si>
  <si>
    <t xml:space="preserve">GB_D12G0168.1</t>
  </si>
  <si>
    <r>
      <rPr>
        <b val="true"/>
        <sz val="11"/>
        <color rgb="FF000000"/>
        <rFont val="宋体"/>
        <family val="0"/>
        <charset val="134"/>
      </rPr>
      <t xml:space="preserve">The FPKM value of  </t>
    </r>
    <r>
      <rPr>
        <b val="true"/>
        <i val="true"/>
        <sz val="11"/>
        <color rgb="FF000000"/>
        <rFont val="宋体"/>
        <family val="0"/>
        <charset val="134"/>
      </rPr>
      <t xml:space="preserve">FBP</t>
    </r>
    <r>
      <rPr>
        <b val="true"/>
        <sz val="11"/>
        <color rgb="FF000000"/>
        <rFont val="宋体"/>
        <family val="0"/>
        <charset val="134"/>
      </rPr>
      <t xml:space="preserve"> genes in </t>
    </r>
    <r>
      <rPr>
        <b val="true"/>
        <i val="true"/>
        <sz val="11"/>
        <color rgb="FF000000"/>
        <rFont val="宋体"/>
        <family val="0"/>
        <charset val="134"/>
      </rPr>
      <t xml:space="preserve">G. hirsutum</t>
    </r>
    <r>
      <rPr>
        <b val="true"/>
        <sz val="11"/>
        <color rgb="FF000000"/>
        <rFont val="宋体"/>
        <family val="0"/>
        <charset val="134"/>
      </rPr>
      <t xml:space="preserve"> in salt stress</t>
    </r>
  </si>
  <si>
    <t xml:space="preserve">CRI12L_CK0</t>
  </si>
  <si>
    <t xml:space="preserve">CRI12L_SS12</t>
  </si>
  <si>
    <t xml:space="preserve">CRI12L_SS3</t>
  </si>
  <si>
    <t xml:space="preserve">CRI12L_SS48</t>
  </si>
  <si>
    <t xml:space="preserve">CRI12R_CK0</t>
  </si>
  <si>
    <t xml:space="preserve">CRI12R_SS12</t>
  </si>
  <si>
    <t xml:space="preserve">CRI12R_SS3</t>
  </si>
  <si>
    <t xml:space="preserve">CRI12R_SS48</t>
  </si>
  <si>
    <t xml:space="preserve">MAR85L_CK0</t>
  </si>
  <si>
    <t xml:space="preserve">MAR85L_SS12</t>
  </si>
  <si>
    <t xml:space="preserve">MAR85L_SS3</t>
  </si>
  <si>
    <t xml:space="preserve">MAR85L_SS48</t>
  </si>
  <si>
    <t xml:space="preserve">MAR85R_CK0</t>
  </si>
  <si>
    <t xml:space="preserve">MAR85R_SS12</t>
  </si>
  <si>
    <t xml:space="preserve">MAR85R_SS3</t>
  </si>
  <si>
    <t xml:space="preserve">MAR85R_SS48</t>
  </si>
  <si>
    <r>
      <rPr>
        <b val="true"/>
        <sz val="11"/>
        <color rgb="FF000000"/>
        <rFont val="宋体"/>
        <family val="0"/>
        <charset val="134"/>
      </rPr>
      <t xml:space="preserve">The FPKM value of  </t>
    </r>
    <r>
      <rPr>
        <b val="true"/>
        <i val="true"/>
        <sz val="11"/>
        <color rgb="FF000000"/>
        <rFont val="宋体"/>
        <family val="0"/>
        <charset val="134"/>
      </rPr>
      <t xml:space="preserve">FBP</t>
    </r>
    <r>
      <rPr>
        <b val="true"/>
        <sz val="11"/>
        <color rgb="FF000000"/>
        <rFont val="宋体"/>
        <family val="0"/>
        <charset val="134"/>
      </rPr>
      <t xml:space="preserve"> genes in </t>
    </r>
    <r>
      <rPr>
        <b val="true"/>
        <i val="true"/>
        <sz val="11"/>
        <color rgb="FF000000"/>
        <rFont val="宋体"/>
        <family val="0"/>
        <charset val="134"/>
      </rPr>
      <t xml:space="preserve">G. hirsutum</t>
    </r>
    <r>
      <rPr>
        <b val="true"/>
        <sz val="11"/>
        <color rgb="FF000000"/>
        <rFont val="宋体"/>
        <family val="0"/>
        <charset val="134"/>
      </rPr>
      <t xml:space="preserve"> after </t>
    </r>
    <r>
      <rPr>
        <b val="true"/>
        <i val="true"/>
        <sz val="11"/>
        <color rgb="FF000000"/>
        <rFont val="宋体"/>
        <family val="0"/>
        <charset val="134"/>
      </rPr>
      <t xml:space="preserve">Verticillium dahliae</t>
    </r>
    <r>
      <rPr>
        <b val="true"/>
        <sz val="11"/>
        <color rgb="FF000000"/>
        <rFont val="宋体"/>
        <family val="0"/>
        <charset val="134"/>
      </rPr>
      <t xml:space="preserve"> inoculation</t>
    </r>
  </si>
  <si>
    <t xml:space="preserve">Z_0H</t>
  </si>
  <si>
    <t xml:space="preserve">Z_24H</t>
  </si>
  <si>
    <t xml:space="preserve">Z_48H</t>
  </si>
  <si>
    <t xml:space="preserve">C_0H</t>
  </si>
  <si>
    <t xml:space="preserve">C_24H</t>
  </si>
  <si>
    <t xml:space="preserve">C_48H</t>
  </si>
  <si>
    <t xml:space="preserve">Gh_A02G0669</t>
  </si>
  <si>
    <t xml:space="preserve">Gh_A04G0745</t>
  </si>
  <si>
    <t xml:space="preserve">Gh_A04G1076</t>
  </si>
  <si>
    <t xml:space="preserve">Gh_A10G2060</t>
  </si>
  <si>
    <t xml:space="preserve">Gh_A11G2932</t>
  </si>
  <si>
    <t xml:space="preserve">Gh_A12G0145</t>
  </si>
  <si>
    <t xml:space="preserve">Gh_D02G0717</t>
  </si>
  <si>
    <t xml:space="preserve">Gh_A02G1760</t>
  </si>
  <si>
    <t xml:space="preserve">Gh_D03G1766</t>
  </si>
  <si>
    <t xml:space="preserve">Gh_D04G1225</t>
  </si>
  <si>
    <t xml:space="preserve">Gh_D04G1683</t>
  </si>
  <si>
    <t xml:space="preserve">Gh_D10G2468</t>
  </si>
  <si>
    <t xml:space="preserve">Gh_D11G3317</t>
  </si>
  <si>
    <t xml:space="preserve">Gh_D12G0160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666699"/>
      <name val="宋体"/>
      <family val="0"/>
      <charset val="134"/>
    </font>
    <font>
      <b val="true"/>
      <sz val="13"/>
      <color rgb="FF666699"/>
      <name val="宋体"/>
      <family val="0"/>
      <charset val="134"/>
    </font>
    <font>
      <b val="true"/>
      <sz val="11"/>
      <color rgb="FF666699"/>
      <name val="宋体"/>
      <family val="0"/>
      <charset val="134"/>
    </font>
    <font>
      <b val="true"/>
      <sz val="18"/>
      <color rgb="FF6666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sz val="11"/>
      <color rgb="FF000000"/>
      <name val="宋体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7" borderId="0" applyFont="true" applyBorder="false" applyAlignment="true" applyProtection="false">
      <alignment horizontal="general" vertical="center" textRotation="0" wrapText="false" indent="0" shrinkToFit="false"/>
    </xf>
    <xf numFmtId="164" fontId="7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5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9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9" borderId="8" applyFont="true" applyBorder="true" applyAlignment="true" applyProtection="false">
      <alignment horizontal="general" vertical="center" textRotation="0" wrapText="false" indent="0" shrinkToFit="false"/>
    </xf>
    <xf numFmtId="164" fontId="19" fillId="10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3" fillId="0" borderId="0" xfId="4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4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4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2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0" activeCellId="0" sqref="C4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99"/>
    <col collapsed="false" customWidth="true" hidden="false" outlineLevel="0" max="6" min="6" style="0" width="8.5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14.2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4.25" hidden="false" customHeight="false" outlineLevel="0" collapsed="false">
      <c r="A3" s="2" t="s">
        <v>9</v>
      </c>
      <c r="B3" s="4" t="n">
        <v>1.21036666666667</v>
      </c>
      <c r="C3" s="4" t="n">
        <v>0.954033333333333</v>
      </c>
      <c r="D3" s="4" t="n">
        <v>9.43345</v>
      </c>
      <c r="E3" s="4" t="n">
        <v>10.9954666666667</v>
      </c>
      <c r="F3" s="4" t="n">
        <v>15.1218</v>
      </c>
      <c r="G3" s="4" t="n">
        <v>385.7871</v>
      </c>
      <c r="H3" s="4" t="n">
        <v>208.382</v>
      </c>
    </row>
    <row r="4" customFormat="false" ht="14.25" hidden="false" customHeight="false" outlineLevel="0" collapsed="false">
      <c r="A4" s="2" t="s">
        <v>10</v>
      </c>
      <c r="B4" s="4" t="n">
        <v>18.9149333333333</v>
      </c>
      <c r="C4" s="4" t="n">
        <v>27.6304666666667</v>
      </c>
      <c r="D4" s="4" t="n">
        <v>1.58425</v>
      </c>
      <c r="E4" s="4" t="n">
        <v>1.4542</v>
      </c>
      <c r="F4" s="4" t="n">
        <v>0.3264</v>
      </c>
      <c r="G4" s="4" t="n">
        <v>1.9775</v>
      </c>
      <c r="H4" s="4" t="n">
        <v>2.3794</v>
      </c>
    </row>
    <row r="5" customFormat="false" ht="14.25" hidden="false" customHeight="false" outlineLevel="0" collapsed="false">
      <c r="A5" s="2" t="s">
        <v>11</v>
      </c>
      <c r="B5" s="4" t="n">
        <v>7.42546666666667</v>
      </c>
      <c r="C5" s="4" t="n">
        <v>7.02273333333333</v>
      </c>
      <c r="D5" s="4" t="n">
        <v>1.05505</v>
      </c>
      <c r="E5" s="4" t="n">
        <v>1.67283333333333</v>
      </c>
      <c r="F5" s="4" t="n">
        <v>3.3494</v>
      </c>
      <c r="G5" s="4" t="n">
        <v>0.4488</v>
      </c>
      <c r="H5" s="4" t="n">
        <v>0.42</v>
      </c>
    </row>
    <row r="6" customFormat="false" ht="14.25" hidden="false" customHeight="false" outlineLevel="0" collapsed="false">
      <c r="A6" s="2" t="s">
        <v>12</v>
      </c>
      <c r="B6" s="4" t="n">
        <v>2.59436666666667</v>
      </c>
      <c r="C6" s="4" t="n">
        <v>1.3623</v>
      </c>
      <c r="D6" s="4" t="n">
        <v>0.9353</v>
      </c>
      <c r="E6" s="4" t="n">
        <v>1.31966666666667</v>
      </c>
      <c r="F6" s="4" t="n">
        <v>0.8703</v>
      </c>
      <c r="G6" s="4" t="n">
        <v>2.5168</v>
      </c>
      <c r="H6" s="4" t="n">
        <v>2.4516</v>
      </c>
    </row>
    <row r="7" customFormat="false" ht="14.25" hidden="false" customHeight="false" outlineLevel="0" collapsed="false">
      <c r="A7" s="2" t="s">
        <v>13</v>
      </c>
      <c r="B7" s="4" t="n">
        <v>0.293766666666667</v>
      </c>
      <c r="C7" s="4" t="n">
        <v>0.0745333333333333</v>
      </c>
      <c r="D7" s="4" t="n">
        <v>0.1139</v>
      </c>
      <c r="E7" s="4" t="n">
        <v>0.1085</v>
      </c>
      <c r="F7" s="4" t="n">
        <v>0.2833</v>
      </c>
      <c r="G7" s="4" t="n">
        <v>2.4967</v>
      </c>
      <c r="H7" s="4" t="n">
        <v>0.6259</v>
      </c>
    </row>
    <row r="8" customFormat="false" ht="14.25" hidden="false" customHeight="false" outlineLevel="0" collapsed="false">
      <c r="A8" s="2" t="s">
        <v>14</v>
      </c>
      <c r="B8" s="4" t="n">
        <v>0.0516666666666667</v>
      </c>
      <c r="C8" s="4" t="n">
        <v>0.173033333333333</v>
      </c>
      <c r="D8" s="4" t="n">
        <v>0.1358</v>
      </c>
      <c r="E8" s="4" t="n">
        <v>0.0162333333333333</v>
      </c>
      <c r="F8" s="4" t="n">
        <v>0</v>
      </c>
      <c r="G8" s="4" t="n">
        <v>0.2977</v>
      </c>
      <c r="H8" s="4" t="n">
        <v>0.2985</v>
      </c>
    </row>
    <row r="9" customFormat="false" ht="14.25" hidden="false" customHeight="false" outlineLevel="0" collapsed="false">
      <c r="A9" s="2" t="s">
        <v>15</v>
      </c>
      <c r="B9" s="4" t="n">
        <v>0.420433333333333</v>
      </c>
      <c r="C9" s="4" t="n">
        <v>3.1717</v>
      </c>
      <c r="D9" s="4" t="n">
        <v>1.5152</v>
      </c>
      <c r="E9" s="4" t="n">
        <v>1.70706666666667</v>
      </c>
      <c r="F9" s="4" t="n">
        <v>0.2602</v>
      </c>
      <c r="G9" s="4" t="n">
        <v>1.0032</v>
      </c>
      <c r="H9" s="4" t="n">
        <v>1.7245</v>
      </c>
    </row>
    <row r="10" customFormat="false" ht="14.25" hidden="false" customHeight="false" outlineLevel="0" collapsed="false">
      <c r="A10" s="2" t="s">
        <v>16</v>
      </c>
      <c r="B10" s="4" t="n">
        <v>7.9585</v>
      </c>
      <c r="C10" s="4" t="n">
        <v>4.00636666666667</v>
      </c>
      <c r="D10" s="4" t="n">
        <v>3.417</v>
      </c>
      <c r="E10" s="4" t="n">
        <v>17.0959666666667</v>
      </c>
      <c r="F10" s="4" t="n">
        <v>2.3934</v>
      </c>
      <c r="G10" s="4" t="n">
        <v>134.648</v>
      </c>
      <c r="H10" s="4" t="n">
        <v>74.5561</v>
      </c>
    </row>
    <row r="11" customFormat="false" ht="14.25" hidden="false" customHeight="false" outlineLevel="0" collapsed="false">
      <c r="A11" s="2" t="s">
        <v>17</v>
      </c>
      <c r="B11" s="4" t="n">
        <v>0.830933333333333</v>
      </c>
      <c r="C11" s="4" t="n">
        <v>1.5784</v>
      </c>
      <c r="D11" s="4" t="n">
        <v>0.1852</v>
      </c>
      <c r="E11" s="4" t="n">
        <v>0.0196</v>
      </c>
      <c r="F11" s="4" t="n">
        <v>0.3264</v>
      </c>
      <c r="G11" s="4" t="n">
        <v>0.5393</v>
      </c>
      <c r="H11" s="4" t="n">
        <v>1.0095</v>
      </c>
    </row>
    <row r="12" customFormat="false" ht="14.25" hidden="false" customHeight="false" outlineLevel="0" collapsed="false">
      <c r="A12" s="2" t="s">
        <v>18</v>
      </c>
      <c r="B12" s="4" t="n">
        <v>1.58806666666667</v>
      </c>
      <c r="C12" s="4" t="n">
        <v>0.610166666666667</v>
      </c>
      <c r="D12" s="4" t="n">
        <v>0.2302</v>
      </c>
      <c r="E12" s="4" t="n">
        <v>0.792433333333333</v>
      </c>
      <c r="F12" s="4" t="n">
        <v>0.5432</v>
      </c>
      <c r="G12" s="4" t="n">
        <v>0</v>
      </c>
      <c r="H12" s="4" t="n">
        <v>0.3</v>
      </c>
    </row>
    <row r="13" customFormat="false" ht="14.25" hidden="false" customHeight="false" outlineLevel="0" collapsed="false">
      <c r="A13" s="2" t="s">
        <v>19</v>
      </c>
      <c r="B13" s="4" t="n">
        <v>0.993466666666667</v>
      </c>
      <c r="C13" s="4" t="n">
        <v>1.6363</v>
      </c>
      <c r="D13" s="4" t="n">
        <v>3.0208</v>
      </c>
      <c r="E13" s="4" t="n">
        <v>3.11333333333333</v>
      </c>
      <c r="F13" s="4" t="n">
        <v>5.2219</v>
      </c>
      <c r="G13" s="4" t="n">
        <v>3.7752</v>
      </c>
      <c r="H13" s="4" t="n">
        <v>4.0379</v>
      </c>
    </row>
    <row r="14" customFormat="false" ht="14.25" hidden="false" customHeight="false" outlineLevel="0" collapsed="false">
      <c r="A14" s="2" t="s">
        <v>20</v>
      </c>
      <c r="B14" s="4" t="n">
        <v>0</v>
      </c>
      <c r="C14" s="4" t="n">
        <v>0</v>
      </c>
      <c r="D14" s="4" t="n">
        <v>0</v>
      </c>
      <c r="E14" s="4" t="n">
        <v>0.0629666666666667</v>
      </c>
      <c r="F14" s="4" t="n">
        <v>0.0944</v>
      </c>
      <c r="G14" s="4" t="n">
        <v>1.0923</v>
      </c>
      <c r="H14" s="4" t="n">
        <v>0.3755</v>
      </c>
    </row>
    <row r="15" customFormat="false" ht="14.25" hidden="false" customHeight="false" outlineLevel="0" collapsed="false">
      <c r="A15" s="2" t="s">
        <v>21</v>
      </c>
      <c r="B15" s="4" t="n">
        <v>0.0246</v>
      </c>
      <c r="C15" s="4" t="n">
        <v>0.0422666666666667</v>
      </c>
      <c r="D15" s="4" t="n">
        <v>0</v>
      </c>
      <c r="E15" s="4" t="n">
        <v>0</v>
      </c>
      <c r="F15" s="4" t="n">
        <v>0</v>
      </c>
      <c r="G15" s="4" t="n">
        <v>0.1489</v>
      </c>
      <c r="H15" s="4" t="n">
        <v>0.1791</v>
      </c>
    </row>
    <row r="16" customFormat="false" ht="14.25" hidden="false" customHeight="false" outlineLevel="0" collapsed="false">
      <c r="A16" s="2" t="s">
        <v>22</v>
      </c>
      <c r="B16" s="4" t="n">
        <v>4.10776666666667</v>
      </c>
      <c r="C16" s="4" t="n">
        <v>5.39436666666667</v>
      </c>
      <c r="D16" s="4" t="n">
        <v>4.9984</v>
      </c>
      <c r="E16" s="4" t="n">
        <v>5.1532</v>
      </c>
      <c r="F16" s="4" t="n">
        <v>1.5957</v>
      </c>
      <c r="G16" s="4" t="n">
        <v>13.1845</v>
      </c>
      <c r="H16" s="4" t="n">
        <v>6.7912</v>
      </c>
    </row>
  </sheetData>
  <mergeCells count="1">
    <mergeCell ref="A1:H1"/>
  </mergeCells>
  <conditionalFormatting sqref="A1">
    <cfRule type="expression" priority="2" aboveAverage="0" equalAverage="0" bottom="0" percent="0" rank="0" text="" dxfId="0">
      <formula>AND(COUNTIF($A$1:$A$1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0" activeCellId="0" sqref="D4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99"/>
  </cols>
  <sheetData>
    <row r="1" customFormat="false" ht="15.75" hidden="false" customHeight="false" outlineLevel="0" collapsed="false">
      <c r="A1" s="1" t="s">
        <v>23</v>
      </c>
      <c r="B1" s="1"/>
      <c r="C1" s="1"/>
      <c r="D1" s="1"/>
      <c r="E1" s="1"/>
      <c r="F1" s="1"/>
      <c r="G1" s="1"/>
      <c r="H1" s="1"/>
    </row>
    <row r="2" customFormat="false" ht="14.2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4.25" hidden="false" customHeight="false" outlineLevel="0" collapsed="false">
      <c r="A3" s="2" t="s">
        <v>24</v>
      </c>
      <c r="B3" s="4" t="n">
        <v>0.138933333333333</v>
      </c>
      <c r="C3" s="4" t="n">
        <v>0.372166666666667</v>
      </c>
      <c r="D3" s="4" t="n">
        <v>5.2986</v>
      </c>
      <c r="E3" s="4" t="n">
        <v>5.5929</v>
      </c>
      <c r="F3" s="4" t="n">
        <v>13.8357</v>
      </c>
      <c r="G3" s="4" t="n">
        <v>243.520166666667</v>
      </c>
      <c r="H3" s="4" t="n">
        <v>62.684</v>
      </c>
    </row>
    <row r="4" customFormat="false" ht="14.25" hidden="false" customHeight="false" outlineLevel="0" collapsed="false">
      <c r="A4" s="2" t="s">
        <v>25</v>
      </c>
      <c r="B4" s="4" t="n">
        <v>49.4352</v>
      </c>
      <c r="C4" s="4" t="n">
        <v>29.4149666666667</v>
      </c>
      <c r="D4" s="4" t="n">
        <v>6.26116666666667</v>
      </c>
      <c r="E4" s="4" t="n">
        <v>10.2486666666667</v>
      </c>
      <c r="F4" s="4" t="n">
        <v>0.615833333333333</v>
      </c>
      <c r="G4" s="4" t="n">
        <v>2.3017</v>
      </c>
      <c r="H4" s="4" t="n">
        <v>0.7547</v>
      </c>
    </row>
    <row r="5" customFormat="false" ht="14.25" hidden="false" customHeight="false" outlineLevel="0" collapsed="false">
      <c r="A5" s="2" t="s">
        <v>26</v>
      </c>
      <c r="B5" s="4" t="n">
        <v>8.4073</v>
      </c>
      <c r="C5" s="4" t="n">
        <v>4.26256666666667</v>
      </c>
      <c r="D5" s="4" t="n">
        <v>2.05833333333333</v>
      </c>
      <c r="E5" s="4" t="n">
        <v>2.2939</v>
      </c>
      <c r="F5" s="4" t="n">
        <v>2.82173333333333</v>
      </c>
      <c r="G5" s="4" t="n">
        <v>0.238466666666667</v>
      </c>
      <c r="H5" s="4" t="n">
        <v>0.413</v>
      </c>
    </row>
    <row r="6" customFormat="false" ht="14.25" hidden="false" customHeight="false" outlineLevel="0" collapsed="false">
      <c r="A6" s="2" t="s">
        <v>27</v>
      </c>
      <c r="B6" s="4" t="n">
        <v>1.2136</v>
      </c>
      <c r="C6" s="4" t="n">
        <v>1.87196666666667</v>
      </c>
      <c r="D6" s="4" t="n">
        <v>3.82766666666667</v>
      </c>
      <c r="E6" s="4" t="n">
        <v>5.2977</v>
      </c>
      <c r="F6" s="4" t="n">
        <v>4.85713333333333</v>
      </c>
      <c r="G6" s="4" t="n">
        <v>3.5699</v>
      </c>
      <c r="H6" s="4" t="n">
        <v>0.19895</v>
      </c>
    </row>
    <row r="7" customFormat="false" ht="14.25" hidden="false" customHeight="false" outlineLevel="0" collapsed="false">
      <c r="A7" s="2" t="s">
        <v>28</v>
      </c>
      <c r="B7" s="4" t="n">
        <v>0.0373666666666667</v>
      </c>
      <c r="C7" s="4" t="n">
        <v>0.0774333333333333</v>
      </c>
      <c r="D7" s="4" t="n">
        <v>0.019</v>
      </c>
      <c r="E7" s="4" t="n">
        <v>0.127266666666667</v>
      </c>
      <c r="F7" s="4" t="n">
        <v>0</v>
      </c>
      <c r="G7" s="4" t="n">
        <v>0.0333333333333333</v>
      </c>
      <c r="H7" s="4" t="n">
        <v>0.2586</v>
      </c>
    </row>
    <row r="8" customFormat="false" ht="14.25" hidden="false" customHeight="false" outlineLevel="0" collapsed="false">
      <c r="A8" s="2" t="s">
        <v>29</v>
      </c>
      <c r="B8" s="4" t="n">
        <v>0.0146</v>
      </c>
      <c r="C8" s="4" t="n">
        <v>0.283666666666667</v>
      </c>
      <c r="D8" s="4" t="n">
        <v>0.1426</v>
      </c>
      <c r="E8" s="4" t="n">
        <v>0.306866666666667</v>
      </c>
      <c r="F8" s="4" t="n">
        <v>0</v>
      </c>
      <c r="G8" s="4" t="n">
        <v>0.222666666666667</v>
      </c>
      <c r="H8" s="4" t="n">
        <v>0</v>
      </c>
    </row>
    <row r="9" customFormat="false" ht="14.25" hidden="false" customHeight="false" outlineLevel="0" collapsed="false">
      <c r="A9" s="2" t="s">
        <v>30</v>
      </c>
      <c r="B9" s="4" t="n">
        <v>1.24516666666667</v>
      </c>
      <c r="C9" s="4" t="n">
        <v>1.3337</v>
      </c>
      <c r="D9" s="4" t="n">
        <v>2.0051</v>
      </c>
      <c r="E9" s="4" t="n">
        <v>3.09843333333333</v>
      </c>
      <c r="F9" s="4" t="n">
        <v>1.06186666666667</v>
      </c>
      <c r="G9" s="4" t="n">
        <v>0.345633333333333</v>
      </c>
      <c r="H9" s="4" t="n">
        <v>1.3061</v>
      </c>
    </row>
    <row r="10" customFormat="false" ht="14.25" hidden="false" customHeight="false" outlineLevel="0" collapsed="false">
      <c r="A10" s="2" t="s">
        <v>31</v>
      </c>
      <c r="B10" s="4" t="n">
        <v>3.8601</v>
      </c>
      <c r="C10" s="4" t="n">
        <v>4.61073333333333</v>
      </c>
      <c r="D10" s="4" t="n">
        <v>4.75013333333333</v>
      </c>
      <c r="E10" s="4" t="n">
        <v>3.6297</v>
      </c>
      <c r="F10" s="4" t="n">
        <v>0.9133</v>
      </c>
      <c r="G10" s="4" t="n">
        <v>91.8042333333333</v>
      </c>
      <c r="H10" s="4" t="n">
        <v>32.78385</v>
      </c>
    </row>
    <row r="11" customFormat="false" ht="14.25" hidden="false" customHeight="false" outlineLevel="0" collapsed="false">
      <c r="A11" s="2" t="s">
        <v>32</v>
      </c>
      <c r="B11" s="4" t="n">
        <v>2.7023</v>
      </c>
      <c r="C11" s="4" t="n">
        <v>2.04733333333333</v>
      </c>
      <c r="D11" s="4" t="n">
        <v>1.08626666666667</v>
      </c>
      <c r="E11" s="4" t="n">
        <v>1.21156666666667</v>
      </c>
      <c r="F11" s="4" t="n">
        <v>0.341633333333333</v>
      </c>
      <c r="G11" s="4" t="n">
        <v>0.597333333333333</v>
      </c>
      <c r="H11" s="4" t="n">
        <v>1.62115</v>
      </c>
    </row>
    <row r="12" customFormat="false" ht="14.25" hidden="false" customHeight="false" outlineLevel="0" collapsed="false">
      <c r="A12" s="2" t="s">
        <v>33</v>
      </c>
      <c r="B12" s="4" t="n">
        <v>2.19133333333333</v>
      </c>
      <c r="C12" s="4" t="n">
        <v>0.8431</v>
      </c>
      <c r="D12" s="4" t="n">
        <v>0.3941</v>
      </c>
      <c r="E12" s="4" t="n">
        <v>0.204566666666667</v>
      </c>
      <c r="F12" s="4" t="n">
        <v>0.172333333333333</v>
      </c>
      <c r="G12" s="4" t="n">
        <v>0.0208</v>
      </c>
      <c r="H12" s="4" t="n">
        <v>0.4552</v>
      </c>
    </row>
    <row r="13" customFormat="false" ht="14.25" hidden="false" customHeight="false" outlineLevel="0" collapsed="false">
      <c r="A13" s="2" t="s">
        <v>34</v>
      </c>
      <c r="B13" s="4" t="n">
        <v>0.923233333333333</v>
      </c>
      <c r="C13" s="4" t="n">
        <v>0.867333333333333</v>
      </c>
      <c r="D13" s="4" t="n">
        <v>2.01176666666667</v>
      </c>
      <c r="E13" s="4" t="n">
        <v>3.5208</v>
      </c>
      <c r="F13" s="4" t="n">
        <v>2.51863333333333</v>
      </c>
      <c r="G13" s="4" t="n">
        <v>2.2461</v>
      </c>
      <c r="H13" s="4" t="n">
        <v>0.96015</v>
      </c>
    </row>
    <row r="14" customFormat="false" ht="14.25" hidden="false" customHeight="false" outlineLevel="0" collapsed="false">
      <c r="A14" s="2" t="s">
        <v>35</v>
      </c>
      <c r="B14" s="4" t="n">
        <v>0.1107</v>
      </c>
      <c r="C14" s="4" t="n">
        <v>0.4132</v>
      </c>
      <c r="D14" s="4" t="n">
        <v>0.415433333333333</v>
      </c>
      <c r="E14" s="4" t="n">
        <v>0.5305</v>
      </c>
      <c r="F14" s="4" t="n">
        <v>0.0422333333333333</v>
      </c>
      <c r="G14" s="4" t="n">
        <v>0.05</v>
      </c>
      <c r="H14" s="4" t="n">
        <v>0.05735</v>
      </c>
    </row>
    <row r="15" customFormat="false" ht="14.25" hidden="false" customHeight="false" outlineLevel="0" collapsed="false">
      <c r="A15" s="2" t="s">
        <v>36</v>
      </c>
      <c r="B15" s="4" t="n">
        <v>0.143466666666667</v>
      </c>
      <c r="C15" s="4" t="n">
        <v>0.0647666666666667</v>
      </c>
      <c r="D15" s="4" t="n">
        <v>0.1102</v>
      </c>
      <c r="E15" s="4" t="n">
        <v>0.107966666666667</v>
      </c>
      <c r="F15" s="4" t="n">
        <v>0</v>
      </c>
      <c r="G15" s="4" t="n">
        <v>0.305066666666667</v>
      </c>
      <c r="H15" s="4" t="n">
        <v>0</v>
      </c>
    </row>
    <row r="16" customFormat="false" ht="14.25" hidden="false" customHeight="false" outlineLevel="0" collapsed="false">
      <c r="A16" s="2" t="s">
        <v>37</v>
      </c>
      <c r="B16" s="4" t="n">
        <v>3.70063333333333</v>
      </c>
      <c r="C16" s="4" t="n">
        <v>4.40196666666667</v>
      </c>
      <c r="D16" s="4" t="n">
        <v>5.57043333333333</v>
      </c>
      <c r="E16" s="4" t="n">
        <v>5.10446666666667</v>
      </c>
      <c r="F16" s="4" t="n">
        <v>1.45033333333333</v>
      </c>
      <c r="G16" s="4" t="n">
        <v>1.48733333333333</v>
      </c>
      <c r="H16" s="4" t="n">
        <v>8.0203</v>
      </c>
    </row>
    <row r="17" customFormat="false" ht="14.25" hidden="false" customHeight="false" outlineLevel="0" collapsed="false">
      <c r="A17" s="5"/>
      <c r="B17" s="5"/>
      <c r="C17" s="5"/>
      <c r="D17" s="5"/>
      <c r="E17" s="5"/>
      <c r="F17" s="5"/>
      <c r="G17" s="5"/>
      <c r="H17" s="5"/>
    </row>
    <row r="18" customFormat="false" ht="14.25" hidden="false" customHeight="false" outlineLevel="0" collapsed="false">
      <c r="A18" s="5"/>
      <c r="B18" s="5"/>
      <c r="C18" s="5"/>
      <c r="D18" s="5"/>
      <c r="E18" s="5"/>
      <c r="F18" s="5"/>
      <c r="G18" s="5"/>
      <c r="H18" s="5"/>
    </row>
    <row r="19" customFormat="false" ht="14.25" hidden="false" customHeight="false" outlineLevel="0" collapsed="false">
      <c r="A19" s="5"/>
      <c r="B19" s="5"/>
      <c r="C19" s="5"/>
      <c r="D19" s="5"/>
      <c r="E19" s="5"/>
      <c r="F19" s="5"/>
      <c r="G19" s="5"/>
      <c r="H19" s="5"/>
    </row>
    <row r="20" customFormat="false" ht="14.25" hidden="false" customHeight="false" outlineLevel="0" collapsed="false">
      <c r="A20" s="5"/>
      <c r="B20" s="6"/>
      <c r="C20" s="6"/>
      <c r="D20" s="6"/>
      <c r="E20" s="6"/>
      <c r="F20" s="6"/>
      <c r="G20" s="6"/>
      <c r="H20" s="6"/>
    </row>
    <row r="21" customFormat="false" ht="14.25" hidden="false" customHeight="false" outlineLevel="0" collapsed="false">
      <c r="A21" s="5"/>
      <c r="B21" s="6"/>
      <c r="C21" s="6"/>
      <c r="D21" s="6"/>
      <c r="E21" s="6"/>
      <c r="F21" s="6"/>
      <c r="G21" s="6"/>
      <c r="H21" s="6"/>
    </row>
    <row r="22" customFormat="false" ht="14.25" hidden="false" customHeight="false" outlineLevel="0" collapsed="false">
      <c r="A22" s="5"/>
      <c r="B22" s="6"/>
      <c r="C22" s="6"/>
      <c r="D22" s="6"/>
      <c r="E22" s="6"/>
      <c r="F22" s="6"/>
      <c r="G22" s="6"/>
      <c r="H22" s="6"/>
    </row>
    <row r="23" customFormat="false" ht="14.25" hidden="false" customHeight="false" outlineLevel="0" collapsed="false">
      <c r="A23" s="5"/>
      <c r="B23" s="6"/>
      <c r="C23" s="6"/>
      <c r="D23" s="6"/>
      <c r="E23" s="6"/>
      <c r="F23" s="6"/>
      <c r="G23" s="6"/>
      <c r="H23" s="6"/>
    </row>
    <row r="24" customFormat="false" ht="14.25" hidden="false" customHeight="false" outlineLevel="0" collapsed="false">
      <c r="A24" s="5"/>
      <c r="B24" s="6"/>
      <c r="C24" s="6"/>
      <c r="D24" s="6"/>
      <c r="E24" s="6"/>
      <c r="F24" s="6"/>
      <c r="G24" s="6"/>
      <c r="H24" s="6"/>
    </row>
    <row r="25" customFormat="false" ht="14.25" hidden="false" customHeight="false" outlineLevel="0" collapsed="false">
      <c r="A25" s="5"/>
      <c r="B25" s="6"/>
      <c r="C25" s="6"/>
      <c r="D25" s="6"/>
      <c r="E25" s="6"/>
      <c r="F25" s="6"/>
      <c r="G25" s="6"/>
      <c r="H25" s="6"/>
    </row>
    <row r="26" customFormat="false" ht="14.25" hidden="false" customHeight="false" outlineLevel="0" collapsed="false">
      <c r="A26" s="5"/>
      <c r="B26" s="6"/>
      <c r="C26" s="6"/>
      <c r="D26" s="6"/>
      <c r="E26" s="6"/>
      <c r="F26" s="6"/>
      <c r="G26" s="6"/>
      <c r="H26" s="6"/>
    </row>
    <row r="27" customFormat="false" ht="14.25" hidden="false" customHeight="false" outlineLevel="0" collapsed="false">
      <c r="A27" s="5"/>
      <c r="B27" s="6"/>
      <c r="C27" s="6"/>
      <c r="D27" s="6"/>
      <c r="E27" s="6"/>
      <c r="F27" s="6"/>
      <c r="G27" s="6"/>
      <c r="H27" s="6"/>
    </row>
    <row r="28" customFormat="false" ht="14.25" hidden="false" customHeight="false" outlineLevel="0" collapsed="false">
      <c r="A28" s="5"/>
      <c r="B28" s="6"/>
      <c r="C28" s="6"/>
      <c r="D28" s="6"/>
      <c r="E28" s="6"/>
      <c r="F28" s="6"/>
      <c r="G28" s="6"/>
      <c r="H28" s="6"/>
    </row>
    <row r="29" customFormat="false" ht="14.25" hidden="false" customHeight="false" outlineLevel="0" collapsed="false">
      <c r="A29" s="5"/>
      <c r="B29" s="6"/>
      <c r="C29" s="6"/>
      <c r="D29" s="6"/>
      <c r="E29" s="6"/>
      <c r="F29" s="6"/>
      <c r="G29" s="6"/>
      <c r="H29" s="6"/>
    </row>
    <row r="30" customFormat="false" ht="14.25" hidden="false" customHeight="false" outlineLevel="0" collapsed="false">
      <c r="A30" s="5"/>
      <c r="B30" s="6"/>
      <c r="C30" s="6"/>
      <c r="D30" s="6"/>
      <c r="E30" s="6"/>
      <c r="F30" s="6"/>
      <c r="G30" s="6"/>
      <c r="H30" s="6"/>
    </row>
    <row r="31" customFormat="false" ht="14.25" hidden="false" customHeight="false" outlineLevel="0" collapsed="false">
      <c r="A31" s="5"/>
      <c r="B31" s="6"/>
      <c r="C31" s="6"/>
      <c r="D31" s="6"/>
      <c r="E31" s="6"/>
      <c r="F31" s="6"/>
      <c r="G31" s="6"/>
      <c r="H31" s="6"/>
    </row>
    <row r="32" customFormat="false" ht="14.25" hidden="false" customHeight="false" outlineLevel="0" collapsed="false">
      <c r="A32" s="5"/>
      <c r="B32" s="6"/>
      <c r="C32" s="6"/>
      <c r="D32" s="6"/>
      <c r="E32" s="6"/>
      <c r="F32" s="6"/>
      <c r="G32" s="6"/>
      <c r="H32" s="6"/>
    </row>
    <row r="33" customFormat="false" ht="14.25" hidden="false" customHeight="false" outlineLevel="0" collapsed="false">
      <c r="A33" s="5"/>
      <c r="B33" s="6"/>
      <c r="C33" s="6"/>
      <c r="D33" s="6"/>
      <c r="E33" s="6"/>
      <c r="F33" s="6"/>
      <c r="G33" s="6"/>
      <c r="H33" s="6"/>
    </row>
  </sheetData>
  <mergeCells count="1">
    <mergeCell ref="A1:H1"/>
  </mergeCells>
  <conditionalFormatting sqref="A1">
    <cfRule type="expression" priority="2" aboveAverage="0" equalAverage="0" bottom="0" percent="0" rank="0" text="" dxfId="1">
      <formula>AND(COUNTIF($A$1:$A$1,A1)&gt;1,NOT(ISBLANK(A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1" activeCellId="0" sqref="M21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7" t="s">
        <v>3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</row>
    <row r="2" customFormat="false" ht="14.25" hidden="false" customHeight="false" outlineLevel="0" collapsed="false">
      <c r="A2" s="8"/>
      <c r="B2" s="8" t="s">
        <v>39</v>
      </c>
      <c r="C2" s="8" t="s">
        <v>40</v>
      </c>
      <c r="D2" s="8" t="s">
        <v>41</v>
      </c>
      <c r="E2" s="8" t="s">
        <v>42</v>
      </c>
      <c r="F2" s="8" t="s">
        <v>43</v>
      </c>
      <c r="G2" s="8" t="s">
        <v>44</v>
      </c>
      <c r="H2" s="8" t="s">
        <v>45</v>
      </c>
      <c r="I2" s="8" t="s">
        <v>46</v>
      </c>
      <c r="J2" s="8" t="s">
        <v>47</v>
      </c>
      <c r="K2" s="8" t="s">
        <v>48</v>
      </c>
      <c r="L2" s="8" t="s">
        <v>49</v>
      </c>
      <c r="M2" s="8" t="s">
        <v>50</v>
      </c>
      <c r="N2" s="8" t="s">
        <v>51</v>
      </c>
      <c r="O2" s="8" t="s">
        <v>52</v>
      </c>
      <c r="P2" s="8" t="s">
        <v>53</v>
      </c>
      <c r="Q2" s="8" t="s">
        <v>54</v>
      </c>
    </row>
    <row r="3" customFormat="false" ht="14.25" hidden="false" customHeight="false" outlineLevel="0" collapsed="false">
      <c r="A3" s="8" t="s">
        <v>9</v>
      </c>
      <c r="B3" s="8" t="n">
        <v>2.2712</v>
      </c>
      <c r="C3" s="8" t="n">
        <v>9.2088</v>
      </c>
      <c r="D3" s="8" t="n">
        <v>1.9235</v>
      </c>
      <c r="E3" s="8" t="n">
        <v>16.1233</v>
      </c>
      <c r="F3" s="8" t="n">
        <v>0.3889</v>
      </c>
      <c r="G3" s="8" t="n">
        <v>0.175</v>
      </c>
      <c r="H3" s="8" t="n">
        <v>0.1333</v>
      </c>
      <c r="I3" s="8" t="n">
        <v>0.5951</v>
      </c>
      <c r="J3" s="8" t="n">
        <v>0.6905</v>
      </c>
      <c r="K3" s="8" t="n">
        <v>4.8284</v>
      </c>
      <c r="L3" s="8" t="n">
        <v>1.9829</v>
      </c>
      <c r="M3" s="8" t="n">
        <v>9.5127</v>
      </c>
      <c r="N3" s="8" t="n">
        <v>0.1238</v>
      </c>
      <c r="O3" s="8" t="n">
        <v>0.1346</v>
      </c>
      <c r="P3" s="8" t="n">
        <v>0</v>
      </c>
      <c r="Q3" s="8" t="n">
        <v>0</v>
      </c>
    </row>
    <row r="4" customFormat="false" ht="14.25" hidden="false" customHeight="false" outlineLevel="0" collapsed="false">
      <c r="A4" s="8" t="s">
        <v>10</v>
      </c>
      <c r="B4" s="8" t="n">
        <v>203.9187</v>
      </c>
      <c r="C4" s="8" t="n">
        <v>91.4228</v>
      </c>
      <c r="D4" s="8" t="n">
        <v>33.9165</v>
      </c>
      <c r="E4" s="8" t="n">
        <v>38.7373</v>
      </c>
      <c r="F4" s="8" t="n">
        <v>1.8325</v>
      </c>
      <c r="G4" s="8" t="n">
        <v>1.5386</v>
      </c>
      <c r="H4" s="8" t="n">
        <v>1.7319</v>
      </c>
      <c r="I4" s="8" t="n">
        <v>5.3065</v>
      </c>
      <c r="J4" s="8" t="n">
        <v>186.1827</v>
      </c>
      <c r="K4" s="8" t="n">
        <v>111.6304</v>
      </c>
      <c r="L4" s="8" t="n">
        <v>67.9481</v>
      </c>
      <c r="M4" s="8" t="n">
        <v>75.568</v>
      </c>
      <c r="N4" s="8" t="n">
        <v>1.2931</v>
      </c>
      <c r="O4" s="8" t="n">
        <v>0.5629</v>
      </c>
      <c r="P4" s="8" t="n">
        <v>0.888</v>
      </c>
      <c r="Q4" s="8" t="n">
        <v>3.9066</v>
      </c>
    </row>
    <row r="5" customFormat="false" ht="14.25" hidden="false" customHeight="false" outlineLevel="0" collapsed="false">
      <c r="A5" s="8" t="s">
        <v>11</v>
      </c>
      <c r="B5" s="8" t="n">
        <v>21.4702</v>
      </c>
      <c r="C5" s="8" t="n">
        <v>4.3527</v>
      </c>
      <c r="D5" s="8" t="n">
        <v>11.7767</v>
      </c>
      <c r="E5" s="8" t="n">
        <v>1.0831</v>
      </c>
      <c r="F5" s="8" t="n">
        <v>0.5591</v>
      </c>
      <c r="G5" s="8" t="n">
        <v>0.427</v>
      </c>
      <c r="H5" s="8" t="n">
        <v>0.3658</v>
      </c>
      <c r="I5" s="8" t="n">
        <v>0.121</v>
      </c>
      <c r="J5" s="8" t="n">
        <v>27.4984</v>
      </c>
      <c r="K5" s="8" t="n">
        <v>7.3437</v>
      </c>
      <c r="L5" s="8" t="n">
        <v>13.824</v>
      </c>
      <c r="M5" s="8" t="n">
        <v>2.7482</v>
      </c>
      <c r="N5" s="8" t="n">
        <v>0.1133</v>
      </c>
      <c r="O5" s="8" t="n">
        <v>0.2463</v>
      </c>
      <c r="P5" s="8" t="n">
        <v>0.1338</v>
      </c>
      <c r="Q5" s="8" t="n">
        <v>0.2289</v>
      </c>
    </row>
    <row r="6" customFormat="false" ht="14.25" hidden="false" customHeight="false" outlineLevel="0" collapsed="false">
      <c r="A6" s="8" t="s">
        <v>12</v>
      </c>
      <c r="B6" s="8" t="n">
        <v>7.683</v>
      </c>
      <c r="C6" s="8" t="n">
        <v>19.7987</v>
      </c>
      <c r="D6" s="8" t="n">
        <v>14.3967</v>
      </c>
      <c r="E6" s="8" t="n">
        <v>14.6892</v>
      </c>
      <c r="F6" s="8" t="n">
        <v>46.9739</v>
      </c>
      <c r="G6" s="8" t="n">
        <v>216.2274</v>
      </c>
      <c r="H6" s="8" t="n">
        <v>38.0259</v>
      </c>
      <c r="I6" s="8" t="n">
        <v>154.3985</v>
      </c>
      <c r="J6" s="8" t="n">
        <v>3.5425</v>
      </c>
      <c r="K6" s="8" t="n">
        <v>10.2188</v>
      </c>
      <c r="L6" s="8" t="n">
        <v>3.8338</v>
      </c>
      <c r="M6" s="8" t="n">
        <v>6.8412</v>
      </c>
      <c r="N6" s="8" t="n">
        <v>13.3395</v>
      </c>
      <c r="O6" s="8" t="n">
        <v>69.7823</v>
      </c>
      <c r="P6" s="8" t="n">
        <v>19.9417</v>
      </c>
      <c r="Q6" s="8" t="n">
        <v>70.594</v>
      </c>
    </row>
    <row r="7" customFormat="false" ht="14.25" hidden="false" customHeight="false" outlineLevel="0" collapsed="false">
      <c r="A7" s="8" t="s">
        <v>13</v>
      </c>
      <c r="B7" s="8" t="n">
        <v>500.8396</v>
      </c>
      <c r="C7" s="8" t="n">
        <v>144.9552</v>
      </c>
      <c r="D7" s="8" t="n">
        <v>356.8941</v>
      </c>
      <c r="E7" s="8" t="n">
        <v>216.2745</v>
      </c>
      <c r="F7" s="8" t="n">
        <v>0.2121</v>
      </c>
      <c r="G7" s="8" t="n">
        <v>0.167</v>
      </c>
      <c r="H7" s="8" t="n">
        <v>0.4452</v>
      </c>
      <c r="I7" s="8" t="n">
        <v>0</v>
      </c>
      <c r="J7" s="8" t="n">
        <v>528.4513</v>
      </c>
      <c r="K7" s="8" t="n">
        <v>253.7766</v>
      </c>
      <c r="L7" s="8" t="n">
        <v>444.0318</v>
      </c>
      <c r="M7" s="8" t="n">
        <v>303.6052</v>
      </c>
      <c r="N7" s="8" t="n">
        <v>0.3545</v>
      </c>
      <c r="O7" s="8" t="n">
        <v>0.1285</v>
      </c>
      <c r="P7" s="8" t="n">
        <v>0</v>
      </c>
      <c r="Q7" s="8" t="n">
        <v>0</v>
      </c>
    </row>
    <row r="8" customFormat="false" ht="14.25" hidden="false" customHeight="false" outlineLevel="0" collapsed="false">
      <c r="A8" s="8" t="s">
        <v>14</v>
      </c>
      <c r="B8" s="8" t="n">
        <v>151.9497</v>
      </c>
      <c r="C8" s="8" t="n">
        <v>28.9242</v>
      </c>
      <c r="D8" s="8" t="n">
        <v>76.649</v>
      </c>
      <c r="E8" s="8" t="n">
        <v>54.0961</v>
      </c>
      <c r="F8" s="8" t="n">
        <v>0.3035</v>
      </c>
      <c r="G8" s="8" t="n">
        <v>0.2125</v>
      </c>
      <c r="H8" s="8" t="n">
        <v>0.4854</v>
      </c>
      <c r="I8" s="8" t="n">
        <v>0</v>
      </c>
      <c r="J8" s="8" t="n">
        <v>145.7941</v>
      </c>
      <c r="K8" s="8" t="n">
        <v>54.3437</v>
      </c>
      <c r="L8" s="8" t="n">
        <v>78.6204</v>
      </c>
      <c r="M8" s="8" t="n">
        <v>59.3862</v>
      </c>
      <c r="N8" s="8" t="n">
        <v>0.2818</v>
      </c>
      <c r="O8" s="8" t="n">
        <v>0</v>
      </c>
      <c r="P8" s="8" t="n">
        <v>0.2663</v>
      </c>
      <c r="Q8" s="8" t="n">
        <v>0.0456</v>
      </c>
    </row>
    <row r="9" customFormat="false" ht="14.25" hidden="false" customHeight="false" outlineLevel="0" collapsed="false">
      <c r="A9" s="8" t="s">
        <v>15</v>
      </c>
      <c r="B9" s="8" t="n">
        <v>1.4534</v>
      </c>
      <c r="C9" s="8" t="n">
        <v>2.1651</v>
      </c>
      <c r="D9" s="8" t="n">
        <v>1.6859</v>
      </c>
      <c r="E9" s="8" t="n">
        <v>2.3552</v>
      </c>
      <c r="F9" s="8" t="n">
        <v>0.5426</v>
      </c>
      <c r="G9" s="8" t="n">
        <v>0.1899</v>
      </c>
      <c r="H9" s="8" t="n">
        <v>0.2531</v>
      </c>
      <c r="I9" s="8" t="n">
        <v>1.0045</v>
      </c>
      <c r="J9" s="8" t="n">
        <v>2.947</v>
      </c>
      <c r="K9" s="8" t="n">
        <v>3.3074</v>
      </c>
      <c r="L9" s="8" t="n">
        <v>1.4839</v>
      </c>
      <c r="M9" s="8" t="n">
        <v>3.4538</v>
      </c>
      <c r="N9" s="8" t="n">
        <v>0.6382</v>
      </c>
      <c r="O9" s="8" t="n">
        <v>0.4382</v>
      </c>
      <c r="P9" s="8" t="n">
        <v>0.0397</v>
      </c>
      <c r="Q9" s="8" t="n">
        <v>0.8418</v>
      </c>
    </row>
    <row r="10" customFormat="false" ht="14.25" hidden="false" customHeight="false" outlineLevel="0" collapsed="false">
      <c r="A10" s="8" t="s">
        <v>16</v>
      </c>
      <c r="B10" s="8" t="n">
        <v>0</v>
      </c>
      <c r="C10" s="8" t="n">
        <v>1.0232</v>
      </c>
      <c r="D10" s="8" t="n">
        <v>0.3699</v>
      </c>
      <c r="E10" s="8" t="n">
        <v>2.706</v>
      </c>
      <c r="F10" s="8" t="n">
        <v>0.2222</v>
      </c>
      <c r="G10" s="8" t="n">
        <v>0.8751</v>
      </c>
      <c r="H10" s="8" t="n">
        <v>0.8664</v>
      </c>
      <c r="I10" s="8" t="n">
        <v>1.1901</v>
      </c>
      <c r="J10" s="8" t="n">
        <v>0.1381</v>
      </c>
      <c r="K10" s="8" t="n">
        <v>2.1728</v>
      </c>
      <c r="L10" s="8" t="n">
        <v>0.0684</v>
      </c>
      <c r="M10" s="8" t="n">
        <v>4.5775</v>
      </c>
      <c r="N10" s="8" t="n">
        <v>1.7333</v>
      </c>
      <c r="O10" s="8" t="n">
        <v>1.0769</v>
      </c>
      <c r="P10" s="8" t="n">
        <v>1.0971</v>
      </c>
      <c r="Q10" s="8" t="n">
        <v>1.7016</v>
      </c>
    </row>
    <row r="11" customFormat="false" ht="14.25" hidden="false" customHeight="false" outlineLevel="0" collapsed="false">
      <c r="A11" s="8" t="s">
        <v>17</v>
      </c>
      <c r="B11" s="8" t="n">
        <v>196.876</v>
      </c>
      <c r="C11" s="8" t="n">
        <v>44.2096</v>
      </c>
      <c r="D11" s="8" t="n">
        <v>90.2841</v>
      </c>
      <c r="E11" s="8" t="n">
        <v>34.7706</v>
      </c>
      <c r="F11" s="8" t="n">
        <v>0.0611</v>
      </c>
      <c r="G11" s="8" t="n">
        <v>0.3207</v>
      </c>
      <c r="H11" s="8" t="n">
        <v>0.0733</v>
      </c>
      <c r="I11" s="8" t="n">
        <v>0.6542</v>
      </c>
      <c r="J11" s="8" t="n">
        <v>188.1057</v>
      </c>
      <c r="K11" s="8" t="n">
        <v>78.8304</v>
      </c>
      <c r="L11" s="8" t="n">
        <v>122.6055</v>
      </c>
      <c r="M11" s="8" t="n">
        <v>68.255</v>
      </c>
      <c r="N11" s="8" t="n">
        <v>0.3403</v>
      </c>
      <c r="O11" s="8" t="n">
        <v>0.148</v>
      </c>
      <c r="P11" s="8" t="n">
        <v>0.0804</v>
      </c>
      <c r="Q11" s="8" t="n">
        <v>0.2751</v>
      </c>
    </row>
    <row r="12" customFormat="false" ht="14.25" hidden="false" customHeight="false" outlineLevel="0" collapsed="false">
      <c r="A12" s="8" t="s">
        <v>18</v>
      </c>
      <c r="B12" s="8" t="n">
        <v>27.5437</v>
      </c>
      <c r="C12" s="8" t="n">
        <v>3.0422</v>
      </c>
      <c r="D12" s="8" t="n">
        <v>12.7919</v>
      </c>
      <c r="E12" s="8" t="n">
        <v>1.8567</v>
      </c>
      <c r="F12" s="8" t="n">
        <v>0</v>
      </c>
      <c r="G12" s="8" t="n">
        <v>0</v>
      </c>
      <c r="H12" s="8" t="n">
        <v>0.1219</v>
      </c>
      <c r="I12" s="8" t="n">
        <v>0.121</v>
      </c>
      <c r="J12" s="8" t="n">
        <v>29.4355</v>
      </c>
      <c r="K12" s="8" t="n">
        <v>6.405</v>
      </c>
      <c r="L12" s="8" t="n">
        <v>13.824</v>
      </c>
      <c r="M12" s="8" t="n">
        <v>2.9445</v>
      </c>
      <c r="N12" s="8" t="n">
        <v>0.1699</v>
      </c>
      <c r="O12" s="8" t="n">
        <v>0.0616</v>
      </c>
      <c r="P12" s="8" t="n">
        <v>0.0669</v>
      </c>
      <c r="Q12" s="8" t="n">
        <v>0</v>
      </c>
    </row>
    <row r="13" customFormat="false" ht="14.25" hidden="false" customHeight="false" outlineLevel="0" collapsed="false">
      <c r="A13" s="8" t="s">
        <v>19</v>
      </c>
      <c r="B13" s="8" t="n">
        <v>3.2012</v>
      </c>
      <c r="C13" s="8" t="n">
        <v>6.6371</v>
      </c>
      <c r="D13" s="8" t="n">
        <v>2.6028</v>
      </c>
      <c r="E13" s="8" t="n">
        <v>4.0907</v>
      </c>
      <c r="F13" s="8" t="n">
        <v>24.2505</v>
      </c>
      <c r="G13" s="8" t="n">
        <v>68.2486</v>
      </c>
      <c r="H13" s="8" t="n">
        <v>10.6971</v>
      </c>
      <c r="I13" s="8" t="n">
        <v>44.5604</v>
      </c>
      <c r="J13" s="8" t="n">
        <v>3.2894</v>
      </c>
      <c r="K13" s="8" t="n">
        <v>7.2991</v>
      </c>
      <c r="L13" s="8" t="n">
        <v>3.7586</v>
      </c>
      <c r="M13" s="8" t="n">
        <v>5.1113</v>
      </c>
      <c r="N13" s="8" t="n">
        <v>13.884</v>
      </c>
      <c r="O13" s="8" t="n">
        <v>30.4141</v>
      </c>
      <c r="P13" s="8" t="n">
        <v>11.3378</v>
      </c>
      <c r="Q13" s="8" t="n">
        <v>30.5926</v>
      </c>
    </row>
    <row r="14" customFormat="false" ht="14.25" hidden="false" customHeight="false" outlineLevel="0" collapsed="false">
      <c r="A14" s="8" t="s">
        <v>20</v>
      </c>
      <c r="B14" s="8" t="n">
        <v>483.7226</v>
      </c>
      <c r="C14" s="8" t="n">
        <v>124.2543</v>
      </c>
      <c r="D14" s="8" t="n">
        <v>345.0329</v>
      </c>
      <c r="E14" s="8" t="n">
        <v>204.4924</v>
      </c>
      <c r="F14" s="8" t="n">
        <v>0.2651</v>
      </c>
      <c r="G14" s="8" t="n">
        <v>0.167</v>
      </c>
      <c r="H14" s="8" t="n">
        <v>0.4452</v>
      </c>
      <c r="I14" s="8" t="n">
        <v>0</v>
      </c>
      <c r="J14" s="8" t="n">
        <v>536.8854</v>
      </c>
      <c r="K14" s="8" t="n">
        <v>231.6014</v>
      </c>
      <c r="L14" s="8" t="n">
        <v>407.7524</v>
      </c>
      <c r="M14" s="8" t="n">
        <v>279.4424</v>
      </c>
      <c r="N14" s="8" t="n">
        <v>0.1772</v>
      </c>
      <c r="O14" s="8" t="n">
        <v>0</v>
      </c>
      <c r="P14" s="8" t="n">
        <v>0.1396</v>
      </c>
      <c r="Q14" s="8" t="n">
        <v>0.0478</v>
      </c>
    </row>
    <row r="15" customFormat="false" ht="14.25" hidden="false" customHeight="false" outlineLevel="0" collapsed="false">
      <c r="A15" s="8" t="s">
        <v>21</v>
      </c>
      <c r="B15" s="8" t="n">
        <v>235.8242</v>
      </c>
      <c r="C15" s="8" t="n">
        <v>38.6122</v>
      </c>
      <c r="D15" s="8" t="n">
        <v>117.1289</v>
      </c>
      <c r="E15" s="8" t="n">
        <v>57.6375</v>
      </c>
      <c r="F15" s="8" t="n">
        <v>0.2529</v>
      </c>
      <c r="G15" s="8" t="n">
        <v>0.1593</v>
      </c>
      <c r="H15" s="8" t="n">
        <v>0.3034</v>
      </c>
      <c r="I15" s="8" t="n">
        <v>0</v>
      </c>
      <c r="J15" s="8" t="n">
        <v>214.7309</v>
      </c>
      <c r="K15" s="8" t="n">
        <v>68.1357</v>
      </c>
      <c r="L15" s="8" t="n">
        <v>129.2911</v>
      </c>
      <c r="M15" s="8" t="n">
        <v>71.1071</v>
      </c>
      <c r="N15" s="8" t="n">
        <v>0.1127</v>
      </c>
      <c r="O15" s="8" t="n">
        <v>0.1226</v>
      </c>
      <c r="P15" s="8" t="n">
        <v>0</v>
      </c>
      <c r="Q15" s="8" t="n">
        <v>0</v>
      </c>
    </row>
    <row r="16" customFormat="false" ht="14.25" hidden="false" customHeight="false" outlineLevel="0" collapsed="false">
      <c r="A16" s="8" t="s">
        <v>22</v>
      </c>
      <c r="B16" s="8" t="n">
        <v>3.8104</v>
      </c>
      <c r="C16" s="8" t="n">
        <v>4.1018</v>
      </c>
      <c r="D16" s="8" t="n">
        <v>7.9088</v>
      </c>
      <c r="E16" s="8" t="n">
        <v>5.2993</v>
      </c>
      <c r="F16" s="8" t="n">
        <v>1.8433</v>
      </c>
      <c r="G16" s="8" t="n">
        <v>2.1507</v>
      </c>
      <c r="H16" s="8" t="n">
        <v>1.474</v>
      </c>
      <c r="I16" s="8" t="n">
        <v>3.7779</v>
      </c>
      <c r="J16" s="8" t="n">
        <v>5.9389</v>
      </c>
      <c r="K16" s="8" t="n">
        <v>9.0107</v>
      </c>
      <c r="L16" s="8" t="n">
        <v>4.6629</v>
      </c>
      <c r="M16" s="8" t="n">
        <v>8.1734</v>
      </c>
      <c r="N16" s="8" t="n">
        <v>2.8525</v>
      </c>
      <c r="O16" s="8" t="n">
        <v>2.7913</v>
      </c>
      <c r="P16" s="8" t="n">
        <v>0.5392</v>
      </c>
      <c r="Q16" s="8" t="n">
        <v>4.5661</v>
      </c>
    </row>
  </sheetData>
  <mergeCells count="1">
    <mergeCell ref="A1:Q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8" activeCellId="0" sqref="E28"/>
    </sheetView>
  </sheetViews>
  <sheetFormatPr defaultColWidth="8.8984375" defaultRowHeight="14.25" zeroHeight="false" outlineLevelRow="0" outlineLevelCol="0"/>
  <cols>
    <col collapsed="false" customWidth="true" hidden="false" outlineLevel="0" max="5" min="1" style="0" width="12.75"/>
    <col collapsed="false" customWidth="true" hidden="false" outlineLevel="0" max="6" min="6" style="0" width="16.12"/>
    <col collapsed="false" customWidth="true" hidden="false" outlineLevel="0" max="7" min="7" style="0" width="19.99"/>
  </cols>
  <sheetData>
    <row r="1" customFormat="false" ht="14.25" hidden="false" customHeight="false" outlineLevel="0" collapsed="false">
      <c r="A1" s="7" t="s">
        <v>55</v>
      </c>
      <c r="B1" s="7"/>
      <c r="C1" s="7"/>
      <c r="D1" s="7"/>
      <c r="E1" s="7"/>
      <c r="F1" s="7"/>
      <c r="G1" s="7"/>
      <c r="H1" s="9"/>
      <c r="I1" s="9"/>
      <c r="J1" s="9"/>
      <c r="K1" s="9"/>
      <c r="L1" s="9"/>
      <c r="M1" s="9"/>
      <c r="N1" s="9"/>
      <c r="O1" s="9"/>
      <c r="P1" s="9"/>
      <c r="Q1" s="9"/>
    </row>
    <row r="2" customFormat="false" ht="14.25" hidden="false" customHeight="false" outlineLevel="0" collapsed="false">
      <c r="B2" s="0" t="s">
        <v>56</v>
      </c>
      <c r="C2" s="0" t="s">
        <v>57</v>
      </c>
      <c r="D2" s="0" t="s">
        <v>58</v>
      </c>
      <c r="E2" s="0" t="s">
        <v>59</v>
      </c>
      <c r="F2" s="0" t="s">
        <v>60</v>
      </c>
      <c r="G2" s="0" t="s">
        <v>61</v>
      </c>
    </row>
    <row r="3" customFormat="false" ht="14.25" hidden="false" customHeight="false" outlineLevel="0" collapsed="false">
      <c r="A3" s="0" t="s">
        <v>62</v>
      </c>
      <c r="B3" s="0" t="n">
        <v>2.155971459</v>
      </c>
      <c r="C3" s="0" t="n">
        <v>7.188918262</v>
      </c>
      <c r="D3" s="0" t="n">
        <v>3.006886705</v>
      </c>
      <c r="E3" s="0" t="n">
        <v>0.880047105</v>
      </c>
      <c r="F3" s="0" t="n">
        <v>2.506348778</v>
      </c>
      <c r="G3" s="0" t="n">
        <v>5.356746148</v>
      </c>
    </row>
    <row r="4" customFormat="false" ht="14.25" hidden="false" customHeight="false" outlineLevel="0" collapsed="false">
      <c r="A4" s="0" t="s">
        <v>63</v>
      </c>
      <c r="B4" s="0" t="n">
        <v>1.591313385</v>
      </c>
      <c r="C4" s="0" t="n">
        <v>3.011202079</v>
      </c>
      <c r="D4" s="0" t="n">
        <v>0.956414478</v>
      </c>
      <c r="E4" s="0" t="n">
        <v>1.614707906</v>
      </c>
      <c r="F4" s="0" t="n">
        <v>0.527182222</v>
      </c>
      <c r="G4" s="0" t="n">
        <v>0.785266489</v>
      </c>
    </row>
    <row r="5" customFormat="false" ht="14.25" hidden="false" customHeight="false" outlineLevel="0" collapsed="false">
      <c r="A5" s="0" t="s">
        <v>64</v>
      </c>
      <c r="B5" s="0" t="n">
        <v>16.41639026</v>
      </c>
      <c r="C5" s="0" t="n">
        <v>36.58389565</v>
      </c>
      <c r="D5" s="0" t="n">
        <v>25.5762255</v>
      </c>
      <c r="E5" s="0" t="n">
        <v>29.61799882</v>
      </c>
      <c r="F5" s="0" t="n">
        <v>127.5324045</v>
      </c>
      <c r="G5" s="0" t="n">
        <v>77.08662332</v>
      </c>
    </row>
    <row r="6" customFormat="false" ht="14.25" hidden="false" customHeight="false" outlineLevel="0" collapsed="false">
      <c r="A6" s="0" t="s">
        <v>65</v>
      </c>
      <c r="B6" s="0" t="n">
        <v>15.82576923</v>
      </c>
      <c r="C6" s="0" t="n">
        <v>22.06631319</v>
      </c>
      <c r="D6" s="0" t="n">
        <v>13.04123966</v>
      </c>
      <c r="E6" s="0" t="n">
        <v>16.581687</v>
      </c>
      <c r="F6" s="0" t="n">
        <v>4.324200582</v>
      </c>
      <c r="G6" s="0" t="n">
        <v>1.416740884</v>
      </c>
    </row>
    <row r="7" customFormat="false" ht="14.25" hidden="false" customHeight="false" outlineLevel="0" collapsed="false">
      <c r="A7" s="0" t="s">
        <v>66</v>
      </c>
      <c r="B7" s="0" t="n">
        <v>5.112467063</v>
      </c>
      <c r="C7" s="0" t="n">
        <v>7.587474103</v>
      </c>
      <c r="D7" s="0" t="n">
        <v>3.625631436</v>
      </c>
      <c r="E7" s="0" t="n">
        <v>4.92227068</v>
      </c>
      <c r="F7" s="0" t="n">
        <v>0.894255234</v>
      </c>
      <c r="G7" s="0" t="n">
        <v>0.808946704</v>
      </c>
    </row>
    <row r="8" customFormat="false" ht="14.25" hidden="false" customHeight="false" outlineLevel="0" collapsed="false">
      <c r="A8" s="0" t="s">
        <v>67</v>
      </c>
      <c r="B8" s="0" t="n">
        <v>1.101316997</v>
      </c>
      <c r="C8" s="0" t="n">
        <v>1.322273316</v>
      </c>
      <c r="D8" s="0" t="n">
        <v>1.251431752</v>
      </c>
      <c r="E8" s="0" t="n">
        <v>1.082387766</v>
      </c>
      <c r="F8" s="0" t="n">
        <v>0.763328908</v>
      </c>
      <c r="G8" s="0" t="n">
        <v>1.134484971</v>
      </c>
    </row>
    <row r="9" customFormat="false" ht="14.25" hidden="false" customHeight="false" outlineLevel="0" collapsed="false">
      <c r="A9" s="0" t="s">
        <v>68</v>
      </c>
      <c r="B9" s="0" t="n">
        <v>1.972855808</v>
      </c>
      <c r="C9" s="0" t="n">
        <v>5.102294273</v>
      </c>
      <c r="D9" s="0" t="n">
        <v>1.787063153</v>
      </c>
      <c r="E9" s="0" t="n">
        <v>1.9674995</v>
      </c>
      <c r="F9" s="0" t="n">
        <v>1.602808153</v>
      </c>
      <c r="G9" s="0" t="n">
        <v>2.552466484</v>
      </c>
    </row>
    <row r="10" customFormat="false" ht="14.25" hidden="false" customHeight="false" outlineLevel="0" collapsed="false">
      <c r="A10" s="0" t="s">
        <v>69</v>
      </c>
      <c r="B10" s="0" t="n">
        <v>8.248596117</v>
      </c>
      <c r="C10" s="0" t="n">
        <v>7.954622444</v>
      </c>
      <c r="D10" s="0" t="n">
        <v>5.516582146</v>
      </c>
      <c r="E10" s="0" t="n">
        <v>10.6851533</v>
      </c>
      <c r="F10" s="0" t="n">
        <v>8.325984529</v>
      </c>
      <c r="G10" s="0" t="n">
        <v>3.875808585</v>
      </c>
    </row>
    <row r="11" customFormat="false" ht="14.25" hidden="false" customHeight="false" outlineLevel="0" collapsed="false">
      <c r="A11" s="0" t="s">
        <v>70</v>
      </c>
      <c r="B11" s="0" t="n">
        <v>2.378080502</v>
      </c>
      <c r="C11" s="0" t="n">
        <v>2.134000876</v>
      </c>
      <c r="D11" s="0" t="n">
        <v>1.435278154</v>
      </c>
      <c r="E11" s="0" t="n">
        <v>2.405641189</v>
      </c>
      <c r="F11" s="0" t="n">
        <v>0.736087353</v>
      </c>
      <c r="G11" s="0" t="n">
        <v>0.417730038</v>
      </c>
    </row>
    <row r="12" customFormat="false" ht="14.25" hidden="false" customHeight="false" outlineLevel="0" collapsed="false">
      <c r="A12" s="0" t="s">
        <v>71</v>
      </c>
      <c r="B12" s="0" t="n">
        <v>1.083621333</v>
      </c>
      <c r="C12" s="0" t="n">
        <v>2.27321731</v>
      </c>
      <c r="D12" s="0" t="n">
        <v>0.70971809</v>
      </c>
      <c r="E12" s="0" t="n">
        <v>1.076350885</v>
      </c>
      <c r="F12" s="0" t="n">
        <v>0.172808484</v>
      </c>
      <c r="G12" s="0" t="n">
        <v>0.257765344</v>
      </c>
    </row>
    <row r="13" customFormat="false" ht="14.25" hidden="false" customHeight="false" outlineLevel="0" collapsed="false">
      <c r="A13" s="0" t="s">
        <v>72</v>
      </c>
      <c r="B13" s="0" t="n">
        <v>16.08462361</v>
      </c>
      <c r="C13" s="0" t="n">
        <v>27.07632893</v>
      </c>
      <c r="D13" s="0" t="n">
        <v>32.77109913</v>
      </c>
      <c r="E13" s="0" t="n">
        <v>16.17430597</v>
      </c>
      <c r="F13" s="0" t="n">
        <v>65.54754305</v>
      </c>
      <c r="G13" s="0" t="n">
        <v>37.45919853</v>
      </c>
    </row>
    <row r="14" customFormat="false" ht="14.25" hidden="false" customHeight="false" outlineLevel="0" collapsed="false">
      <c r="A14" s="0" t="s">
        <v>73</v>
      </c>
      <c r="B14" s="0" t="n">
        <v>7.19237216</v>
      </c>
      <c r="C14" s="0" t="n">
        <v>12.01737212</v>
      </c>
      <c r="D14" s="0" t="n">
        <v>5.374184239</v>
      </c>
      <c r="E14" s="0" t="n">
        <v>6.707462925</v>
      </c>
      <c r="F14" s="0" t="n">
        <v>1.757435361</v>
      </c>
      <c r="G14" s="0" t="n">
        <v>0.518029938</v>
      </c>
    </row>
    <row r="15" customFormat="false" ht="14.25" hidden="false" customHeight="false" outlineLevel="0" collapsed="false">
      <c r="A15" s="0" t="s">
        <v>74</v>
      </c>
      <c r="B15" s="0" t="n">
        <v>3.743947891</v>
      </c>
      <c r="C15" s="0" t="n">
        <v>3.500596491</v>
      </c>
      <c r="D15" s="0" t="n">
        <v>1.759855812</v>
      </c>
      <c r="E15" s="0" t="n">
        <v>2.931218631</v>
      </c>
      <c r="F15" s="0" t="n">
        <v>0.651776077</v>
      </c>
      <c r="G15" s="0" t="n">
        <v>0.360958965</v>
      </c>
    </row>
    <row r="16" customFormat="false" ht="14.25" hidden="false" customHeight="false" outlineLevel="0" collapsed="false">
      <c r="A16" s="0" t="s">
        <v>75</v>
      </c>
      <c r="B16" s="0" t="n">
        <v>4.06690486</v>
      </c>
      <c r="C16" s="0" t="n">
        <v>4.540880237</v>
      </c>
      <c r="D16" s="0" t="n">
        <v>4.076185915</v>
      </c>
      <c r="E16" s="0" t="n">
        <v>3.977492618</v>
      </c>
      <c r="F16" s="0" t="n">
        <v>3.259789106</v>
      </c>
      <c r="G16" s="0" t="n">
        <v>3.525416936</v>
      </c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1T07:37:07Z</dcterms:created>
  <dc:creator>lenovo</dc:creator>
  <dc:description/>
  <dc:language>en-US</dc:language>
  <cp:lastModifiedBy>lenovo</cp:lastModifiedBy>
  <dcterms:modified xsi:type="dcterms:W3CDTF">2020-01-11T03:11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